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est_25_form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155">
  <si>
    <t xml:space="preserve">Table S4. Predicted and validated binding sites on seventeen repression sRNA-target pairs</t>
  </si>
  <si>
    <t xml:space="preserve">Organism</t>
  </si>
  <si>
    <t xml:space="preserve">sRNA_NCBI_CODE</t>
  </si>
  <si>
    <t xml:space="preserve">sRNA Name</t>
  </si>
  <si>
    <t xml:space="preserve">Target Name</t>
  </si>
  <si>
    <t xml:space="preserve">sTarPicker_predicted_interaction</t>
  </si>
  <si>
    <t xml:space="preserve">sTarPicker_Sensitivity</t>
  </si>
  <si>
    <t xml:space="preserve">sTarPicker_PPV</t>
  </si>
  <si>
    <t xml:space="preserve">IntaRNA_predicted_binding_site</t>
  </si>
  <si>
    <t xml:space="preserve">IntaRNA_predicted_interaction</t>
  </si>
  <si>
    <t xml:space="preserve">IntaRNA_Sensitivity</t>
  </si>
  <si>
    <t xml:space="preserve">IntaRNA_PPV</t>
  </si>
  <si>
    <t xml:space="preserve">TargetRNA_predicted_site</t>
  </si>
  <si>
    <t xml:space="preserve">TargetRNA_predicted_interaction</t>
  </si>
  <si>
    <t xml:space="preserve">TargetRNA_Sensitivity</t>
  </si>
  <si>
    <t xml:space="preserve">Target_PPV</t>
  </si>
  <si>
    <t xml:space="preserve">TargetRNA2_predicted_site</t>
  </si>
  <si>
    <t xml:space="preserve">TargetRNA2_predicted_interaction</t>
  </si>
  <si>
    <t xml:space="preserve">TargetRNA2_Sensitivity</t>
  </si>
  <si>
    <t xml:space="preserve">Target2_PPV</t>
  </si>
  <si>
    <t xml:space="preserve">validated_binding_site</t>
  </si>
  <si>
    <t xml:space="preserve">validated_interaction</t>
  </si>
  <si>
    <t xml:space="preserve">Escherichia coli str. K-12 substr. MG1655 </t>
  </si>
  <si>
    <t xml:space="preserve">NC_000913</t>
  </si>
  <si>
    <t xml:space="preserve">GcvB</t>
  </si>
  <si>
    <t xml:space="preserve">sstT</t>
  </si>
  <si>
    <t xml:space="preserve"> sRNA(GcvB)     1 acuucc-ugagccggaacgaaaaguuuuaucggaaugcguguucuggugaacuuuuggcuuacgguugu-----gauguugugUUGUUGUGUUu  88
                   || || ||||||.|| ||          .||||||.   |..|.|||||||     ||    .||..|     ||| .|   |..|||||||  
 Target(sstT)  51 cgacgguacucggucu-gc----------ggccuuau---cggggccacuugcaa--cgca--ucaguaaaaagcuaggaa--AGUAACACAAc -23</t>
  </si>
  <si>
    <t xml:space="preserve">72..84,-27..-15</t>
  </si>
  <si>
    <t xml:space="preserve">GCGACAACACAAU                                                                                                                              UGUUGUUGUGUUG</t>
  </si>
  <si>
    <t xml:space="preserve">NA</t>
  </si>
  <si>
    <t xml:space="preserve">64..99, -34..2</t>
  </si>
  <si>
    <t xml:space="preserve">Target 5'-gggatgtgcgacaacacaatgaaaggatcgaaaaat-3'
          .|. ..   |  |||||||..| |..|.   | ||.
sRNA   3'-tctggttaacgtttgtgttgttgtgttgtagtgttg-5'</t>
  </si>
  <si>
    <t xml:space="preserve">MicF</t>
  </si>
  <si>
    <t xml:space="preserve">ompF</t>
  </si>
  <si>
    <t xml:space="preserve"> sRNA(MicF)     1 -gcuaUCAUCAUUAacuuuauuuauuaccg  29
                   ||| |||||||||      |||||||||  
 Target(ompF)  11 gcga-AGUAGUAAU------aaauaauggg -12</t>
  </si>
  <si>
    <t xml:space="preserve">1..33,-16,10</t>
  </si>
  <si>
    <t xml:space="preserve">    G                            
AUGA GGUAAUAAAUA      AUGAUGA AGC
UACU CCAUUAUUUAU      UACUACU UCG
    G           UUCAAU       A   </t>
  </si>
  <si>
    <t xml:space="preserve">8..33,-16..7</t>
  </si>
  <si>
    <t xml:space="preserve">sRNA (MicF) 8 UCAUUAACUUUAUUUAUUACCGUCAU 33
              ||||:|   |||||||||||| ||||
mRNA (ompF) 7 AGUAGU---AAUAAAUAAUGGGAGUA -16</t>
  </si>
  <si>
    <t xml:space="preserve">1..33, -16..10</t>
  </si>
  <si>
    <t xml:space="preserve">Target 5'-atgagggtaataaat------aatgatga-agc-3'
          |||| ||||||||||      |||||||| |||
sRNA   3'-tactgccattatttatttcaattactactatcg-5'</t>
  </si>
  <si>
    <t xml:space="preserve">Escherichia coli str. K-12 substr. MG1655</t>
  </si>
  <si>
    <t xml:space="preserve">MicA</t>
  </si>
  <si>
    <t xml:space="preserve">phoP</t>
  </si>
  <si>
    <t xml:space="preserve"> sRNA(MicA)    5 gACGCGCAUUUg 16
                  ||||||||||  
 Target(phoP)  9 aUGCGCGUAAAa -3</t>
  </si>
  <si>
    <t xml:space="preserve">6..15,-2..8</t>
  </si>
  <si>
    <t xml:space="preserve">AAAUGCGCGU                                                                                                                                                       UUUACGCGCA</t>
  </si>
  <si>
    <t xml:space="preserve">7..32,-15..8</t>
  </si>
  <si>
    <t xml:space="preserve">sRNA (MicA) 7 ACGCGCAUUUGUUAUCAUCAUCCCUG 32
              |||||||||| ||||  || ||||||
mRNA (phoP) 8 UGCGCGUAAA-AAUAA-AG-AGGGAC -15</t>
  </si>
  <si>
    <t xml:space="preserve">6..31,-15..8</t>
  </si>
  <si>
    <t xml:space="preserve">Target 5'-caggga-ga-aataa-aaatgcgcgt-3' 
          |||||| ||  |||| ||||||||||
sRNA   3'-gtccctactactattgtttacgcgca-5'</t>
  </si>
  <si>
    <t xml:space="preserve">OmrA</t>
  </si>
  <si>
    <t xml:space="preserve">csgD</t>
  </si>
  <si>
    <t xml:space="preserve"> sRNA(OmrA)      1 cCCAGAGGUAUUGAu  15
                    |||||.|||.|||. 
 Target(csgD)  -60 uGGUCUUCAUGACUg -74</t>
  </si>
  <si>
    <t xml:space="preserve">2..14,-73..-61</t>
  </si>
  <si>
    <t xml:space="preserve">UCAGUACUUCUGG                                                                                                                          AGUUAUGGAGACC</t>
  </si>
  <si>
    <t xml:space="preserve">2..20,-79..-61</t>
  </si>
  <si>
    <t xml:space="preserve">Target 5'-catctgtcagtacttctgg-3' 
          ||.||.|||.|||.|||||
sRNA   3'-gtggatagttatggagacc-5'</t>
  </si>
  <si>
    <t xml:space="preserve">Salmonella enterica subsp. enterica serovar Typhimurium str. LT2</t>
  </si>
  <si>
    <t xml:space="preserve">NC_003197</t>
  </si>
  <si>
    <t xml:space="preserve">livK</t>
  </si>
  <si>
    <t xml:space="preserve"> sRNA(GcvB)     64 gUUGUGAUGUUGUGUug-uugug-uuugca  91
                    |.||||||||.|.|   ||||  |||||  
 Target(livK)  -16 aAGCACUACAAUAUAcaaaacaaaaaacga -45</t>
  </si>
  <si>
    <t xml:space="preserve">65..90,-44..-17</t>
  </si>
  <si>
    <t xml:space="preserve">     AA    AAC              
GCAAA  ACAA   AUAUAACAUCACGA
CGUUU  UGUU   UGUGUUGUAGUGUU
     G     GU               </t>
  </si>
  <si>
    <t xml:space="preserve">62..88,-39..-15</t>
  </si>
  <si>
    <t xml:space="preserve">Target 5'-aaacaaaaca-tataacatcacgaatg-3'
          ||||| |||| .|.||||||||.| .|
sRNA   3'-tttgtgttgttgtgttgtagtgttggc-5'</t>
  </si>
  <si>
    <t xml:space="preserve">oppA</t>
  </si>
  <si>
    <t xml:space="preserve"> sRNA(GcvB)    64 gUUGUGAUGUUguguuguuguguuugc 90
                   |.||||||||.   ..|||||||||  
 Target(oppA)  17 aAGCACUACAAucu-guaacacaaaca -9</t>
  </si>
  <si>
    <t xml:space="preserve">65..89,-8..16</t>
  </si>
  <si>
    <t xml:space="preserve">           U             
CAAACACAAUG C UAACAUCACGA
GUUUGUGUUGU G GUUGUAGUGUU
           U U           </t>
  </si>
  <si>
    <t xml:space="preserve">sRNA (GcvB) 65 UUGUGAUGUUGUGUUGUUGUGUUUG 89
               |:||||||||: | ::|||||||||
mRNA (oppA) 16 AGCACUACAAU-CUGUAACACAAAC -8</t>
  </si>
  <si>
    <t xml:space="preserve">Target 5'-caaacacaatgtc-taacatcacga-3'
          |||||||||.. | .||||||||.|
sRNA   3'-gtttgtgttgttgtgttgtagtgtt-5'</t>
  </si>
  <si>
    <t xml:space="preserve">Salmonella enterica subsp. enterica serovar Typhimurium str. LT2 </t>
  </si>
  <si>
    <t xml:space="preserve">InvR</t>
  </si>
  <si>
    <t xml:space="preserve">nmpC</t>
  </si>
  <si>
    <t xml:space="preserve"> sRNA(InvR)    11 acgguug---gcca--uuugucucuuac----guugcauuuaucaaucugcuuuuugauacagcagcacc-UCGCUGCUGCU 82
                   |.|||    |||   |||||    |||    |.|||||||| |||.  ||.| .||   ||.|||     ||.||||..|| 
 Target(nmpC)  97 ggucaaauaacggcagaaacaauauauggagccgacguaaau-guug--cggacgacg--guugucccuucAGUGACGGUGA 21</t>
  </si>
  <si>
    <t xml:space="preserve">69..81,61..71</t>
  </si>
  <si>
    <t xml:space="preserve">             
GCAGC  CGAGGU
CGUCG  GCUCCA
     UC      </t>
  </si>
  <si>
    <t xml:space="preserve">34..82,15..65</t>
  </si>
  <si>
    <t xml:space="preserve">Target 5'-agtggcagtggcagtgacttccctgttg-g-cagcaggc--gttg-taaatgcagc-3'
          ||..||||.|   |||      |||.|| . ||. |.||  .||| ||||||||.|
sRNA   3'-tcgtcgtcgct-ccac------gacgacatagtttttcgtctaactatttacgttg-5'</t>
  </si>
  <si>
    <t xml:space="preserve">lamB</t>
  </si>
  <si>
    <t xml:space="preserve"> sRNA(MicA)    13 cGCGCAuuuguuaucaucaucccuguuuucagcgaug  49
                   |||||   || ||||||||  ||.|.|.|   |||  
 Target(lamB)  19 aCGCGUcu-cauuaguaguaa-gauagaggacucuag -16</t>
  </si>
  <si>
    <t xml:space="preserve">14..50,-17..18</t>
  </si>
  <si>
    <t xml:space="preserve"> G   U A        A         U  UC      
U AUC C GGAGAUAG  AUGAUGAU AC   UGCGC
A UAG G CUUUUGUC  UACUACUA UG   ACGCG
 G   C A        CC        U  UUU     </t>
  </si>
  <si>
    <t xml:space="preserve">14..42,-9..18</t>
  </si>
  <si>
    <t xml:space="preserve">Target 5'-ggagataga-atgatgattactc-tgcgc-3'
          |.|.|.||  |||||||| ||   |||||
sRNA   3'-cttttgtccctactactattgtttacgcg-5'</t>
  </si>
  <si>
    <t xml:space="preserve">ompX</t>
  </si>
  <si>
    <t xml:space="preserve"> sRNA(MicA)     1 -guauaUGAAAGACgcgcauuuguuaucaucauc-ccug 37
                   ||   ||||||||. ||| || || |||| |.| |||  
 Target(ompX)  29 ucacg-ACUUUCUGuacguuaaaaaaaguauugguggag -9</t>
  </si>
  <si>
    <t xml:space="preserve">6..27,3..24</t>
  </si>
  <si>
    <t xml:space="preserve">  A  AAAU   A         
GA AA    UGC UGUCUUUCA
CU UU    ACG GCAGAAAGU
  A  GUUU   C         </t>
  </si>
  <si>
    <t xml:space="preserve">6..36,-8..24</t>
  </si>
  <si>
    <t xml:space="preserve">sRNA         6 UGAAAGACGCGCAUUUGUUAUCAUCAUC-CCU 36
               ||||||||: ||| || || |||| |:| |||
mRNA (ompX) 24 ACUUUCUGUACGUUAAAAAAAGUAUUGGUGGA -8</t>
  </si>
  <si>
    <t xml:space="preserve">6..29,1..24</t>
  </si>
  <si>
    <t xml:space="preserve">Target 5'-atgaaaaaaattgcatgtctttca-3' 
          |||| || || ||| .||||||||
sRNA   3'-tactattgtttacgcgcagaaagt-5'</t>
  </si>
  <si>
    <t xml:space="preserve">RybB</t>
  </si>
  <si>
    <t xml:space="preserve">ompN</t>
  </si>
  <si>
    <t xml:space="preserve"> sRNA(RybB)     1 -gccacUGCUUUUCUUUg 17
                   |||| |.|||||||||  
 Target(ompN)  21 acgguuAUGAAAAGAAAa  4</t>
  </si>
  <si>
    <t xml:space="preserve">1..16,5..20</t>
  </si>
  <si>
    <t xml:space="preserve">           U    
AAAGAAAAGUA UGGC
UUUCUUUUCGU ACCG
           C    </t>
  </si>
  <si>
    <t xml:space="preserve">sRNA         1 GCCACUGCUUUUCUUU 16
               |||| |:|||||||||
mRNA (ompN) 20 CGGUUAUGAAAAGAAA 5</t>
  </si>
  <si>
    <t xml:space="preserve">Target 5'-aaagaaaagtattggc-3'
          |||||||||.| ||||
sRNA   3'-tttcttttcgtcaccg-5'</t>
  </si>
  <si>
    <t xml:space="preserve">MicC</t>
  </si>
  <si>
    <t xml:space="preserve"> sRNA(MicC)     1 -GUUAUAUGCCUu 12
                   |||||||.|||. 
 Target(nmpC)  79 aCAAUAUAUGGAg 67</t>
  </si>
  <si>
    <t xml:space="preserve">1..12,67..78</t>
  </si>
  <si>
    <t xml:space="preserve">GAGGUAUAUAAC                                                                                                                                                                                                                           UUCCGUAUAUUG</t>
  </si>
  <si>
    <t xml:space="preserve">Target 5'-gaggtatataac-3' 
          .|||.||||||| 
sRNA   3'-ttccgtatattg-5'</t>
  </si>
  <si>
    <t xml:space="preserve">Pseudomonas aeruginosa PAO1</t>
  </si>
  <si>
    <t xml:space="preserve">NC_002516</t>
  </si>
  <si>
    <t xml:space="preserve">PrrF1</t>
  </si>
  <si>
    <t xml:space="preserve">sodB</t>
  </si>
  <si>
    <t xml:space="preserve"> sRNA(PrrF1)   83 acucuucagauuaucUCCUCA--ucaggc 109
                   ||||.|  |||   ||||||  |||||  
 Target(sodB)  -5 agagagga-uaaga-AGGAGUccaguccu -31</t>
  </si>
  <si>
    <t xml:space="preserve">98..120,-42..-18</t>
  </si>
  <si>
    <t xml:space="preserve">     C CC   U     CC      
AGCCG G   AG CCUGA  UGAGGA
UUGGC C   UC GGACU  ACUCCU
     A UAA                </t>
  </si>
  <si>
    <t xml:space="preserve">84..118,-40..-6</t>
  </si>
  <si>
    <t xml:space="preserve">Target 5'-ccgcgccagtcctgacctgagga-agaata-ggagag-3'
          ||| |     |||||  |||||| | |||  |.||||
sRNA   3'-ggcactaatcggact--actcctctattagacttctc-5'</t>
  </si>
  <si>
    <t xml:space="preserve">Vibrio cholerae O1 biovar El Tor str. N16961</t>
  </si>
  <si>
    <t xml:space="preserve">NC_002505</t>
  </si>
  <si>
    <t xml:space="preserve">Qrr1</t>
  </si>
  <si>
    <t xml:space="preserve">hapR</t>
  </si>
  <si>
    <t xml:space="preserve"> sRNA(Qrr1)     16 accuaGCCAAcugacguuguua  37
                    ||| ||||| ||| ||||||  
 Target(hapR)  -10 aggaaCGGUUaacu-caacaac -30</t>
  </si>
  <si>
    <t xml:space="preserve">17..36,-29..-11</t>
  </si>
  <si>
    <t xml:space="preserve">          A     A   
AACAAC UCA UUGGC AGG
UUGUUG AGU AACCG UCC
      C   C     A   </t>
  </si>
  <si>
    <t xml:space="preserve">11..42,-35..-5</t>
  </si>
  <si>
    <t xml:space="preserve">Target 5'-tcaatcaacaac-tcaattggcaaggatatac-3'
          |  |. |||||| ||| ||||| ||| ||. |
sRNA   3'-aagtgattgttgcagtcaaccgatccactggg-5'</t>
  </si>
  <si>
    <t xml:space="preserve">luxO</t>
  </si>
  <si>
    <t xml:space="preserve"> sRNA(Qrr1)     16 aCCUAGCCAa  25
                    ||||||||  
 Target(luxO)  -44 cGGAUCGGUa -53</t>
  </si>
  <si>
    <t xml:space="preserve">17..24,-52..-45</t>
  </si>
  <si>
    <t xml:space="preserve">UGGCUAGG                                                                                                                      ACCGAUCC</t>
  </si>
  <si>
    <t xml:space="preserve">11..39,-67..-39</t>
  </si>
  <si>
    <t xml:space="preserve">Target 5'-aaatgcaaaataatatggctaggctatgc-3'
          |   .|||  | |  ||||||||  |. |
sRNA   3'-tgattgttgcagtcaaccgatccactggg-5'</t>
  </si>
  <si>
    <t xml:space="preserve">NC_002506</t>
  </si>
  <si>
    <t xml:space="preserve">MicX</t>
  </si>
  <si>
    <t xml:space="preserve">vc0620</t>
  </si>
  <si>
    <t xml:space="preserve"> sRNA(MicX)      280 aUUCCUUACUAGUU---------ucacg 298
                      |||||||||||||         ||||  
 Target(vc0620)   -5 cAAGGAAUGAUCAAcgaaaguaaaguga -32</t>
  </si>
  <si>
    <t xml:space="preserve">245..293,-18..15</t>
  </si>
  <si>
    <t xml:space="preserve">                                   U        AU   
AACUAGUAAGGAA             CAGCUAUGC    UGCCA  AUU
UUGAUCAUUCCUU             GUCGAUACG    GCGGU  UAA
             AUCUCGAUUGUCG         CAUU     CU   </t>
  </si>
  <si>
    <t xml:space="preserve">242..293,-18..18</t>
  </si>
  <si>
    <t xml:space="preserve">sRNA         242 UUCAAUUCUGGCGUUACGCAUAGCUGGCUGUUAGCUCUAUUCCUUACUAGUU 293
                 || |||  ||||   | |||||||||             |||||||||||||
mRNA (VC0620) 18 AAAUUAUAACCG---UUCGUAUCGAC-------------AAGGAAUGAUCAA -18</t>
  </si>
  <si>
    <t xml:space="preserve">Target 5'-aactagtaaggaa-------------cagctatgct---tgccaatattaaa-3'
          |||||||||||||             |||||||||    .||||  ||| ||
sRNA   3'-ttgatcattccttatctcgattgtcggtcgatacgcattgcggtcttaactt-5'</t>
  </si>
  <si>
    <t xml:space="preserve">Vibrio harveyi ATCC BAA-1116</t>
  </si>
  <si>
    <t xml:space="preserve">NC_009783</t>
  </si>
  <si>
    <t xml:space="preserve">luxR</t>
  </si>
  <si>
    <t xml:space="preserve">29..34,-71..-66</t>
  </si>
  <si>
    <t xml:space="preserve">AGCAAC                                                                                                                                   UUGUUG</t>
  </si>
  <si>
    <t xml:space="preserve">12..37,-32..-8</t>
  </si>
  <si>
    <t xml:space="preserve">Target 5'-aacatcaac-tcaaatggcaaggaaa-3'
          |  | |||| |||  |||  |||  |
sRNA   3'-tgattgttgcagtcaacctatccact-5'</t>
  </si>
  <si>
    <t xml:space="preserve">Listeria monocytogenes EGD-e</t>
  </si>
  <si>
    <t xml:space="preserve">NC_003210</t>
  </si>
  <si>
    <t xml:space="preserve">LhrA</t>
  </si>
  <si>
    <t xml:space="preserve">lmo0850</t>
  </si>
  <si>
    <t xml:space="preserve"> sRNA(LhrA)       146 aucauuAUUUGUUUUCAUUCa 166
                       |||  ||||||||||||||  
 Target(lmo0850)  -16 aaguuuUAAACAAAAGUAAGa -36</t>
  </si>
  <si>
    <t xml:space="preserve">155..165,-35..-25</t>
  </si>
  <si>
    <t xml:space="preserve">GAAUGAAAACA                                                                                                                      CUUACUUUUGU</t>
  </si>
  <si>
    <t xml:space="preserve">152..165,-35..-22</t>
  </si>
  <si>
    <t xml:space="preserve">Target 5'-gaatgaaaacaaat-3' 
          ||||||||||||||
sRNA   3'-cttacttttgttta-5'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O2" activePane="bottomRight" state="frozen"/>
      <selection pane="topLeft" activeCell="A1" activeCellId="0" sqref="A1"/>
      <selection pane="topRight" activeCell="O1" activeCellId="0" sqref="O1"/>
      <selection pane="bottomLeft" activeCell="A2" activeCellId="0" sqref="A2"/>
      <selection pane="bottomRigh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24"/>
    <col collapsed="false" customWidth="true" hidden="false" outlineLevel="0" max="2" min="2" style="0" width="11.24"/>
    <col collapsed="false" customWidth="true" hidden="false" outlineLevel="0" max="5" min="5" style="0" width="34.36"/>
    <col collapsed="false" customWidth="true" hidden="false" outlineLevel="0" max="6" min="6" style="0" width="13.87"/>
    <col collapsed="false" customWidth="true" hidden="false" outlineLevel="0" max="7" min="7" style="0" width="14.12"/>
    <col collapsed="false" customWidth="true" hidden="false" outlineLevel="0" max="9" min="8" style="0" width="36.37"/>
    <col collapsed="false" customWidth="true" hidden="false" outlineLevel="0" max="10" min="10" style="0" width="10.49"/>
    <col collapsed="false" customWidth="true" hidden="false" outlineLevel="0" max="15" min="11" style="0" width="10.87"/>
    <col collapsed="false" customWidth="true" hidden="false" outlineLevel="0" max="19" min="16" style="1" width="10.87"/>
    <col collapsed="false" customWidth="true" hidden="false" outlineLevel="0" max="20" min="20" style="2" width="22.87"/>
    <col collapsed="false" customWidth="true" hidden="false" outlineLevel="0" max="21" min="21" style="2" width="8.99"/>
  </cols>
  <sheetData>
    <row r="1" s="1" customFormat="true" ht="15" hidden="false" customHeight="false" outlineLevel="0" collapsed="false">
      <c r="A1" s="3" t="s">
        <v>0</v>
      </c>
    </row>
    <row r="2" customFormat="false" ht="14.2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2" t="s">
        <v>5</v>
      </c>
      <c r="F2" s="2" t="s">
        <v>6</v>
      </c>
      <c r="G2" s="2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2" t="s">
        <v>20</v>
      </c>
      <c r="U2" s="2" t="s">
        <v>21</v>
      </c>
    </row>
    <row r="3" customFormat="false" ht="15.75" hidden="false" customHeight="false" outlineLevel="0" collapsed="false">
      <c r="A3" s="0" t="s">
        <v>22</v>
      </c>
      <c r="B3" s="0" t="s">
        <v>23</v>
      </c>
      <c r="C3" s="0" t="s">
        <v>24</v>
      </c>
      <c r="D3" s="0" t="s">
        <v>25</v>
      </c>
      <c r="E3" s="4" t="s">
        <v>26</v>
      </c>
      <c r="F3" s="2" t="n">
        <v>0.417</v>
      </c>
      <c r="G3" s="2" t="n">
        <v>0.172</v>
      </c>
      <c r="H3" s="0" t="s">
        <v>27</v>
      </c>
      <c r="I3" s="5" t="s">
        <v>28</v>
      </c>
      <c r="J3" s="0" t="n">
        <v>0</v>
      </c>
      <c r="K3" s="0" t="n">
        <v>0</v>
      </c>
      <c r="L3" s="2" t="s">
        <v>29</v>
      </c>
      <c r="M3" s="2" t="s">
        <v>29</v>
      </c>
      <c r="N3" s="2" t="n">
        <v>0</v>
      </c>
      <c r="O3" s="2" t="n">
        <v>0</v>
      </c>
      <c r="P3" s="1" t="s">
        <v>29</v>
      </c>
      <c r="Q3" s="1" t="s">
        <v>29</v>
      </c>
      <c r="R3" s="1" t="n">
        <v>0</v>
      </c>
      <c r="S3" s="1" t="n">
        <v>0</v>
      </c>
      <c r="T3" s="6" t="s">
        <v>30</v>
      </c>
      <c r="U3" s="4" t="s">
        <v>31</v>
      </c>
    </row>
    <row r="4" customFormat="false" ht="15.75" hidden="false" customHeight="false" outlineLevel="0" collapsed="false">
      <c r="A4" s="0" t="s">
        <v>22</v>
      </c>
      <c r="B4" s="0" t="s">
        <v>23</v>
      </c>
      <c r="C4" s="0" t="s">
        <v>32</v>
      </c>
      <c r="D4" s="0" t="s">
        <v>33</v>
      </c>
      <c r="E4" s="4" t="s">
        <v>34</v>
      </c>
      <c r="F4" s="2" t="n">
        <v>0.84</v>
      </c>
      <c r="G4" s="2" t="n">
        <v>1</v>
      </c>
      <c r="H4" s="0" t="s">
        <v>35</v>
      </c>
      <c r="I4" s="7" t="s">
        <v>36</v>
      </c>
      <c r="J4" s="0" t="n">
        <v>1</v>
      </c>
      <c r="K4" s="0" t="n">
        <v>1</v>
      </c>
      <c r="L4" s="2" t="s">
        <v>37</v>
      </c>
      <c r="M4" s="4" t="s">
        <v>38</v>
      </c>
      <c r="N4" s="2" t="n">
        <v>0.56</v>
      </c>
      <c r="O4" s="2" t="n">
        <v>0.636</v>
      </c>
      <c r="P4" s="1" t="s">
        <v>37</v>
      </c>
      <c r="Q4" s="8" t="s">
        <v>38</v>
      </c>
      <c r="R4" s="1" t="n">
        <v>0.56</v>
      </c>
      <c r="S4" s="1" t="n">
        <v>0.636</v>
      </c>
      <c r="T4" s="6" t="s">
        <v>39</v>
      </c>
      <c r="U4" s="4" t="s">
        <v>40</v>
      </c>
    </row>
    <row r="5" customFormat="false" ht="14.25" hidden="false" customHeight="false" outlineLevel="0" collapsed="false">
      <c r="A5" s="0" t="s">
        <v>41</v>
      </c>
      <c r="B5" s="0" t="s">
        <v>23</v>
      </c>
      <c r="C5" s="0" t="s">
        <v>42</v>
      </c>
      <c r="D5" s="0" t="s">
        <v>43</v>
      </c>
      <c r="E5" s="4" t="s">
        <v>44</v>
      </c>
      <c r="F5" s="2" t="n">
        <v>0.455</v>
      </c>
      <c r="G5" s="2" t="n">
        <v>1</v>
      </c>
      <c r="H5" s="0" t="s">
        <v>45</v>
      </c>
      <c r="I5" s="5" t="s">
        <v>46</v>
      </c>
      <c r="J5" s="0" t="n">
        <v>0.455</v>
      </c>
      <c r="K5" s="0" t="n">
        <v>1</v>
      </c>
      <c r="L5" s="2" t="s">
        <v>47</v>
      </c>
      <c r="M5" s="4" t="s">
        <v>48</v>
      </c>
      <c r="N5" s="2" t="n">
        <v>1</v>
      </c>
      <c r="O5" s="2" t="n">
        <v>1</v>
      </c>
      <c r="P5" s="1" t="s">
        <v>29</v>
      </c>
      <c r="Q5" s="8" t="s">
        <v>29</v>
      </c>
      <c r="R5" s="1" t="n">
        <v>0</v>
      </c>
      <c r="S5" s="1" t="n">
        <v>0</v>
      </c>
      <c r="T5" s="2" t="s">
        <v>49</v>
      </c>
      <c r="U5" s="4" t="s">
        <v>50</v>
      </c>
    </row>
    <row r="6" customFormat="false" ht="14.25" hidden="false" customHeight="false" outlineLevel="0" collapsed="false">
      <c r="A6" s="0" t="s">
        <v>41</v>
      </c>
      <c r="B6" s="0" t="s">
        <v>23</v>
      </c>
      <c r="C6" s="0" t="s">
        <v>51</v>
      </c>
      <c r="D6" s="0" t="s">
        <v>52</v>
      </c>
      <c r="E6" s="4" t="s">
        <v>53</v>
      </c>
      <c r="F6" s="2" t="n">
        <v>0.737</v>
      </c>
      <c r="G6" s="2" t="n">
        <v>1</v>
      </c>
      <c r="H6" s="0" t="s">
        <v>54</v>
      </c>
      <c r="I6" s="5" t="s">
        <v>55</v>
      </c>
      <c r="J6" s="0" t="n">
        <v>0.684</v>
      </c>
      <c r="K6" s="0" t="n">
        <v>1</v>
      </c>
      <c r="L6" s="2" t="s">
        <v>29</v>
      </c>
      <c r="M6" s="4" t="s">
        <v>29</v>
      </c>
      <c r="N6" s="2" t="n">
        <v>0</v>
      </c>
      <c r="O6" s="2" t="n">
        <v>0</v>
      </c>
      <c r="P6" s="1" t="s">
        <v>29</v>
      </c>
      <c r="Q6" s="8" t="s">
        <v>29</v>
      </c>
      <c r="R6" s="1" t="n">
        <v>0</v>
      </c>
      <c r="S6" s="1" t="n">
        <v>0</v>
      </c>
      <c r="T6" s="2" t="s">
        <v>56</v>
      </c>
      <c r="U6" s="4" t="s">
        <v>57</v>
      </c>
    </row>
    <row r="7" customFormat="false" ht="14.25" hidden="false" customHeight="false" outlineLevel="0" collapsed="false">
      <c r="A7" s="0" t="s">
        <v>58</v>
      </c>
      <c r="B7" s="0" t="s">
        <v>59</v>
      </c>
      <c r="C7" s="0" t="s">
        <v>24</v>
      </c>
      <c r="D7" s="0" t="s">
        <v>60</v>
      </c>
      <c r="E7" s="4" t="s">
        <v>61</v>
      </c>
      <c r="F7" s="2" t="n">
        <v>0.625</v>
      </c>
      <c r="G7" s="2" t="n">
        <v>0.652</v>
      </c>
      <c r="H7" s="0" t="s">
        <v>62</v>
      </c>
      <c r="I7" s="7" t="s">
        <v>63</v>
      </c>
      <c r="J7" s="0" t="n">
        <v>0.625</v>
      </c>
      <c r="K7" s="0" t="n">
        <v>0.652</v>
      </c>
      <c r="L7" s="2" t="s">
        <v>29</v>
      </c>
      <c r="M7" s="4" t="s">
        <v>29</v>
      </c>
      <c r="N7" s="2" t="n">
        <v>0</v>
      </c>
      <c r="O7" s="2" t="n">
        <v>0</v>
      </c>
      <c r="P7" s="1" t="s">
        <v>29</v>
      </c>
      <c r="Q7" s="8" t="s">
        <v>29</v>
      </c>
      <c r="R7" s="1" t="n">
        <v>0</v>
      </c>
      <c r="S7" s="1" t="n">
        <v>0</v>
      </c>
      <c r="T7" s="2" t="s">
        <v>64</v>
      </c>
      <c r="U7" s="4" t="s">
        <v>65</v>
      </c>
    </row>
    <row r="8" customFormat="false" ht="14.25" hidden="false" customHeight="false" outlineLevel="0" collapsed="false">
      <c r="A8" s="0" t="s">
        <v>58</v>
      </c>
      <c r="B8" s="0" t="s">
        <v>59</v>
      </c>
      <c r="C8" s="0" t="s">
        <v>24</v>
      </c>
      <c r="D8" s="0" t="s">
        <v>66</v>
      </c>
      <c r="E8" s="4" t="s">
        <v>67</v>
      </c>
      <c r="F8" s="2" t="n">
        <v>0.913</v>
      </c>
      <c r="G8" s="2" t="n">
        <v>0.955</v>
      </c>
      <c r="H8" s="0" t="s">
        <v>68</v>
      </c>
      <c r="I8" s="7" t="s">
        <v>69</v>
      </c>
      <c r="J8" s="0" t="n">
        <v>1</v>
      </c>
      <c r="K8" s="0" t="n">
        <v>1</v>
      </c>
      <c r="L8" s="2" t="s">
        <v>68</v>
      </c>
      <c r="M8" s="4" t="s">
        <v>70</v>
      </c>
      <c r="N8" s="2" t="n">
        <v>1</v>
      </c>
      <c r="O8" s="2" t="n">
        <v>1</v>
      </c>
      <c r="P8" s="1" t="s">
        <v>29</v>
      </c>
      <c r="Q8" s="8" t="s">
        <v>29</v>
      </c>
      <c r="R8" s="1" t="n">
        <v>0</v>
      </c>
      <c r="S8" s="1" t="n">
        <v>0</v>
      </c>
      <c r="T8" s="2" t="s">
        <v>68</v>
      </c>
      <c r="U8" s="4" t="s">
        <v>71</v>
      </c>
    </row>
    <row r="9" customFormat="false" ht="14.25" hidden="false" customHeight="false" outlineLevel="0" collapsed="false">
      <c r="A9" s="0" t="s">
        <v>72</v>
      </c>
      <c r="B9" s="0" t="s">
        <v>59</v>
      </c>
      <c r="C9" s="0" t="s">
        <v>73</v>
      </c>
      <c r="D9" s="0" t="s">
        <v>74</v>
      </c>
      <c r="E9" s="4" t="s">
        <v>75</v>
      </c>
      <c r="F9" s="2" t="n">
        <v>0.927</v>
      </c>
      <c r="G9" s="2" t="n">
        <v>0.704</v>
      </c>
      <c r="H9" s="0" t="s">
        <v>76</v>
      </c>
      <c r="I9" s="7" t="s">
        <v>77</v>
      </c>
      <c r="J9" s="0" t="n">
        <v>0</v>
      </c>
      <c r="K9" s="0" t="n">
        <v>0</v>
      </c>
      <c r="L9" s="2" t="s">
        <v>29</v>
      </c>
      <c r="M9" s="4" t="s">
        <v>29</v>
      </c>
      <c r="N9" s="2" t="n">
        <v>0</v>
      </c>
      <c r="O9" s="2" t="n">
        <v>0</v>
      </c>
      <c r="P9" s="1" t="s">
        <v>29</v>
      </c>
      <c r="Q9" s="8" t="s">
        <v>29</v>
      </c>
      <c r="R9" s="1" t="n">
        <v>0</v>
      </c>
      <c r="S9" s="1" t="n">
        <v>0</v>
      </c>
      <c r="T9" s="2" t="s">
        <v>78</v>
      </c>
      <c r="U9" s="4" t="s">
        <v>79</v>
      </c>
    </row>
    <row r="10" customFormat="false" ht="14.25" hidden="false" customHeight="false" outlineLevel="0" collapsed="false">
      <c r="A10" s="0" t="s">
        <v>72</v>
      </c>
      <c r="B10" s="0" t="s">
        <v>59</v>
      </c>
      <c r="C10" s="0" t="s">
        <v>42</v>
      </c>
      <c r="D10" s="0" t="s">
        <v>80</v>
      </c>
      <c r="E10" s="4" t="s">
        <v>81</v>
      </c>
      <c r="F10" s="2" t="n">
        <v>1</v>
      </c>
      <c r="G10" s="2" t="n">
        <v>0.885</v>
      </c>
      <c r="H10" s="0" t="s">
        <v>82</v>
      </c>
      <c r="I10" s="7" t="s">
        <v>83</v>
      </c>
      <c r="J10" s="0" t="n">
        <v>1</v>
      </c>
      <c r="K10" s="0" t="n">
        <v>0.821</v>
      </c>
      <c r="L10" s="2" t="s">
        <v>29</v>
      </c>
      <c r="M10" s="4" t="s">
        <v>29</v>
      </c>
      <c r="N10" s="2" t="n">
        <v>0</v>
      </c>
      <c r="O10" s="2" t="n">
        <v>0</v>
      </c>
      <c r="P10" s="1" t="s">
        <v>29</v>
      </c>
      <c r="Q10" s="8" t="s">
        <v>29</v>
      </c>
      <c r="R10" s="1" t="n">
        <v>0</v>
      </c>
      <c r="S10" s="1" t="n">
        <v>0</v>
      </c>
      <c r="T10" s="2" t="s">
        <v>84</v>
      </c>
      <c r="U10" s="4" t="s">
        <v>85</v>
      </c>
    </row>
    <row r="11" customFormat="false" ht="14.25" hidden="false" customHeight="false" outlineLevel="0" collapsed="false">
      <c r="A11" s="0" t="s">
        <v>58</v>
      </c>
      <c r="B11" s="0" t="s">
        <v>59</v>
      </c>
      <c r="C11" s="0" t="s">
        <v>42</v>
      </c>
      <c r="D11" s="0" t="s">
        <v>86</v>
      </c>
      <c r="E11" s="4" t="s">
        <v>87</v>
      </c>
      <c r="F11" s="2" t="n">
        <v>1</v>
      </c>
      <c r="G11" s="2" t="n">
        <v>0.714</v>
      </c>
      <c r="H11" s="0" t="s">
        <v>88</v>
      </c>
      <c r="I11" s="7" t="s">
        <v>89</v>
      </c>
      <c r="J11" s="0" t="n">
        <v>0.9</v>
      </c>
      <c r="K11" s="0" t="n">
        <v>1</v>
      </c>
      <c r="L11" s="2" t="s">
        <v>29</v>
      </c>
      <c r="M11" s="4" t="s">
        <v>29</v>
      </c>
      <c r="N11" s="2" t="n">
        <v>0</v>
      </c>
      <c r="O11" s="2" t="n">
        <v>0</v>
      </c>
      <c r="P11" s="1" t="s">
        <v>90</v>
      </c>
      <c r="Q11" s="8" t="s">
        <v>91</v>
      </c>
      <c r="R11" s="1" t="n">
        <v>1</v>
      </c>
      <c r="S11" s="1" t="n">
        <v>0.769</v>
      </c>
      <c r="T11" s="2" t="s">
        <v>92</v>
      </c>
      <c r="U11" s="4" t="s">
        <v>93</v>
      </c>
    </row>
    <row r="12" customFormat="false" ht="14.25" hidden="false" customHeight="false" outlineLevel="0" collapsed="false">
      <c r="A12" s="0" t="s">
        <v>72</v>
      </c>
      <c r="B12" s="0" t="s">
        <v>59</v>
      </c>
      <c r="C12" s="0" t="s">
        <v>94</v>
      </c>
      <c r="D12" s="0" t="s">
        <v>95</v>
      </c>
      <c r="E12" s="4" t="s">
        <v>96</v>
      </c>
      <c r="F12" s="2" t="n">
        <v>1</v>
      </c>
      <c r="G12" s="2" t="n">
        <v>1</v>
      </c>
      <c r="H12" s="0" t="s">
        <v>97</v>
      </c>
      <c r="I12" s="7" t="s">
        <v>98</v>
      </c>
      <c r="J12" s="0" t="n">
        <v>1</v>
      </c>
      <c r="K12" s="0" t="n">
        <v>1</v>
      </c>
      <c r="L12" s="2" t="s">
        <v>97</v>
      </c>
      <c r="M12" s="4" t="s">
        <v>99</v>
      </c>
      <c r="N12" s="2" t="n">
        <v>1</v>
      </c>
      <c r="O12" s="2" t="n">
        <v>1</v>
      </c>
      <c r="P12" s="1" t="s">
        <v>29</v>
      </c>
      <c r="Q12" s="8" t="s">
        <v>29</v>
      </c>
      <c r="R12" s="1" t="n">
        <v>0</v>
      </c>
      <c r="S12" s="1" t="n">
        <v>0</v>
      </c>
      <c r="T12" s="2" t="s">
        <v>97</v>
      </c>
      <c r="U12" s="4" t="s">
        <v>100</v>
      </c>
    </row>
    <row r="13" customFormat="false" ht="14.25" hidden="false" customHeight="false" outlineLevel="0" collapsed="false">
      <c r="A13" s="0" t="s">
        <v>58</v>
      </c>
      <c r="B13" s="0" t="s">
        <v>59</v>
      </c>
      <c r="C13" s="0" t="s">
        <v>101</v>
      </c>
      <c r="D13" s="0" t="s">
        <v>74</v>
      </c>
      <c r="E13" s="4" t="s">
        <v>102</v>
      </c>
      <c r="F13" s="2" t="n">
        <v>1</v>
      </c>
      <c r="G13" s="2" t="n">
        <v>1</v>
      </c>
      <c r="H13" s="0" t="s">
        <v>103</v>
      </c>
      <c r="I13" s="5" t="s">
        <v>104</v>
      </c>
      <c r="J13" s="0" t="n">
        <v>1</v>
      </c>
      <c r="K13" s="0" t="n">
        <v>1</v>
      </c>
      <c r="L13" s="2" t="s">
        <v>29</v>
      </c>
      <c r="M13" s="4" t="s">
        <v>29</v>
      </c>
      <c r="N13" s="2" t="n">
        <v>0</v>
      </c>
      <c r="O13" s="2" t="n">
        <v>0</v>
      </c>
      <c r="P13" s="1" t="s">
        <v>29</v>
      </c>
      <c r="Q13" s="8" t="s">
        <v>29</v>
      </c>
      <c r="R13" s="1" t="n">
        <v>0</v>
      </c>
      <c r="S13" s="1" t="n">
        <v>0</v>
      </c>
      <c r="T13" s="2" t="s">
        <v>103</v>
      </c>
      <c r="U13" s="4" t="s">
        <v>105</v>
      </c>
    </row>
    <row r="14" customFormat="false" ht="14.25" hidden="false" customHeight="false" outlineLevel="0" collapsed="false">
      <c r="A14" s="0" t="s">
        <v>106</v>
      </c>
      <c r="B14" s="0" t="s">
        <v>107</v>
      </c>
      <c r="C14" s="0" t="s">
        <v>108</v>
      </c>
      <c r="D14" s="0" t="s">
        <v>109</v>
      </c>
      <c r="E14" s="4" t="s">
        <v>110</v>
      </c>
      <c r="F14" s="2" t="n">
        <v>0.84</v>
      </c>
      <c r="G14" s="2" t="n">
        <v>1</v>
      </c>
      <c r="H14" s="0" t="s">
        <v>111</v>
      </c>
      <c r="I14" s="7" t="s">
        <v>112</v>
      </c>
      <c r="J14" s="0" t="n">
        <v>0.6</v>
      </c>
      <c r="K14" s="0" t="n">
        <v>0.789</v>
      </c>
      <c r="L14" s="2" t="s">
        <v>29</v>
      </c>
      <c r="M14" s="4" t="s">
        <v>29</v>
      </c>
      <c r="N14" s="2" t="n">
        <v>0</v>
      </c>
      <c r="O14" s="2" t="n">
        <v>0</v>
      </c>
      <c r="P14" s="1" t="s">
        <v>29</v>
      </c>
      <c r="Q14" s="8" t="s">
        <v>29</v>
      </c>
      <c r="R14" s="1" t="n">
        <v>0</v>
      </c>
      <c r="S14" s="1" t="n">
        <v>0</v>
      </c>
      <c r="T14" s="2" t="s">
        <v>113</v>
      </c>
      <c r="U14" s="4" t="s">
        <v>114</v>
      </c>
    </row>
    <row r="15" customFormat="false" ht="14.25" hidden="false" customHeight="false" outlineLevel="0" collapsed="false">
      <c r="A15" s="0" t="s">
        <v>115</v>
      </c>
      <c r="B15" s="0" t="s">
        <v>116</v>
      </c>
      <c r="C15" s="0" t="s">
        <v>117</v>
      </c>
      <c r="D15" s="0" t="s">
        <v>118</v>
      </c>
      <c r="E15" s="4" t="s">
        <v>119</v>
      </c>
      <c r="F15" s="2" t="n">
        <v>0.708</v>
      </c>
      <c r="G15" s="2" t="n">
        <v>1</v>
      </c>
      <c r="H15" s="0" t="s">
        <v>120</v>
      </c>
      <c r="I15" s="7" t="s">
        <v>121</v>
      </c>
      <c r="J15" s="0" t="n">
        <v>0.708</v>
      </c>
      <c r="K15" s="0" t="n">
        <v>1</v>
      </c>
      <c r="L15" s="2" t="s">
        <v>29</v>
      </c>
      <c r="M15" s="4" t="s">
        <v>29</v>
      </c>
      <c r="N15" s="2" t="n">
        <v>0</v>
      </c>
      <c r="O15" s="2" t="n">
        <v>0</v>
      </c>
      <c r="P15" s="1" t="s">
        <v>29</v>
      </c>
      <c r="Q15" s="8" t="s">
        <v>29</v>
      </c>
      <c r="R15" s="1" t="n">
        <v>0</v>
      </c>
      <c r="S15" s="1" t="n">
        <v>0</v>
      </c>
      <c r="T15" s="2" t="s">
        <v>122</v>
      </c>
      <c r="U15" s="4" t="s">
        <v>123</v>
      </c>
    </row>
    <row r="16" customFormat="false" ht="14.25" hidden="false" customHeight="false" outlineLevel="0" collapsed="false">
      <c r="A16" s="0" t="s">
        <v>115</v>
      </c>
      <c r="B16" s="0" t="s">
        <v>116</v>
      </c>
      <c r="C16" s="0" t="s">
        <v>117</v>
      </c>
      <c r="D16" s="0" t="s">
        <v>124</v>
      </c>
      <c r="E16" s="4" t="s">
        <v>125</v>
      </c>
      <c r="F16" s="2" t="n">
        <v>0.444</v>
      </c>
      <c r="G16" s="2" t="n">
        <v>1</v>
      </c>
      <c r="H16" s="0" t="s">
        <v>126</v>
      </c>
      <c r="I16" s="5" t="s">
        <v>127</v>
      </c>
      <c r="J16" s="0" t="n">
        <v>0.444</v>
      </c>
      <c r="K16" s="0" t="n">
        <v>1</v>
      </c>
      <c r="L16" s="2" t="s">
        <v>29</v>
      </c>
      <c r="M16" s="4" t="s">
        <v>29</v>
      </c>
      <c r="N16" s="2" t="n">
        <v>0</v>
      </c>
      <c r="O16" s="2" t="n">
        <v>0</v>
      </c>
      <c r="P16" s="1" t="s">
        <v>29</v>
      </c>
      <c r="Q16" s="8" t="s">
        <v>29</v>
      </c>
      <c r="R16" s="1" t="n">
        <v>0</v>
      </c>
      <c r="S16" s="1" t="n">
        <v>0</v>
      </c>
      <c r="T16" s="2" t="s">
        <v>128</v>
      </c>
      <c r="U16" s="4" t="s">
        <v>129</v>
      </c>
    </row>
    <row r="17" customFormat="false" ht="14.25" hidden="false" customHeight="false" outlineLevel="0" collapsed="false">
      <c r="A17" s="0" t="s">
        <v>115</v>
      </c>
      <c r="B17" s="0" t="s">
        <v>130</v>
      </c>
      <c r="C17" s="0" t="s">
        <v>131</v>
      </c>
      <c r="D17" s="0" t="s">
        <v>132</v>
      </c>
      <c r="E17" s="4" t="s">
        <v>133</v>
      </c>
      <c r="F17" s="2" t="n">
        <v>0.406</v>
      </c>
      <c r="G17" s="2" t="n">
        <v>0.765</v>
      </c>
      <c r="H17" s="0" t="s">
        <v>134</v>
      </c>
      <c r="I17" s="7" t="s">
        <v>135</v>
      </c>
      <c r="J17" s="0" t="n">
        <v>0.938</v>
      </c>
      <c r="K17" s="0" t="n">
        <v>1</v>
      </c>
      <c r="L17" s="2" t="s">
        <v>136</v>
      </c>
      <c r="M17" s="4" t="s">
        <v>137</v>
      </c>
      <c r="N17" s="2" t="n">
        <v>0.969</v>
      </c>
      <c r="O17" s="2" t="n">
        <v>0.969</v>
      </c>
      <c r="P17" s="1" t="s">
        <v>29</v>
      </c>
      <c r="Q17" s="8" t="s">
        <v>29</v>
      </c>
      <c r="R17" s="1" t="n">
        <v>0</v>
      </c>
      <c r="S17" s="1" t="n">
        <v>0</v>
      </c>
      <c r="T17" s="2" t="s">
        <v>136</v>
      </c>
      <c r="U17" s="4" t="s">
        <v>138</v>
      </c>
    </row>
    <row r="18" customFormat="false" ht="14.25" hidden="false" customHeight="false" outlineLevel="0" collapsed="false">
      <c r="A18" s="0" t="s">
        <v>139</v>
      </c>
      <c r="B18" s="0" t="s">
        <v>140</v>
      </c>
      <c r="C18" s="0" t="s">
        <v>117</v>
      </c>
      <c r="D18" s="0" t="s">
        <v>141</v>
      </c>
      <c r="E18" s="4" t="s">
        <v>29</v>
      </c>
      <c r="F18" s="2" t="n">
        <v>0</v>
      </c>
      <c r="G18" s="2" t="n">
        <v>0</v>
      </c>
      <c r="H18" s="0" t="s">
        <v>142</v>
      </c>
      <c r="I18" s="5" t="s">
        <v>143</v>
      </c>
      <c r="J18" s="0" t="n">
        <v>0</v>
      </c>
      <c r="K18" s="0" t="n">
        <v>0</v>
      </c>
      <c r="L18" s="2" t="s">
        <v>29</v>
      </c>
      <c r="M18" s="2" t="s">
        <v>29</v>
      </c>
      <c r="N18" s="2" t="n">
        <v>0</v>
      </c>
      <c r="O18" s="2" t="n">
        <v>0</v>
      </c>
      <c r="P18" s="1" t="s">
        <v>29</v>
      </c>
      <c r="Q18" s="1" t="s">
        <v>29</v>
      </c>
      <c r="R18" s="1" t="n">
        <v>0</v>
      </c>
      <c r="S18" s="1" t="n">
        <v>0</v>
      </c>
      <c r="T18" s="2" t="s">
        <v>144</v>
      </c>
      <c r="U18" s="4" t="s">
        <v>145</v>
      </c>
    </row>
    <row r="19" customFormat="false" ht="14.25" hidden="false" customHeight="false" outlineLevel="0" collapsed="false">
      <c r="A19" s="0" t="s">
        <v>146</v>
      </c>
      <c r="B19" s="0" t="s">
        <v>147</v>
      </c>
      <c r="C19" s="0" t="s">
        <v>148</v>
      </c>
      <c r="D19" s="0" t="s">
        <v>149</v>
      </c>
      <c r="E19" s="4" t="s">
        <v>150</v>
      </c>
      <c r="F19" s="2" t="n">
        <v>1</v>
      </c>
      <c r="G19" s="2" t="n">
        <v>0.824</v>
      </c>
      <c r="H19" s="0" t="s">
        <v>151</v>
      </c>
      <c r="I19" s="5" t="s">
        <v>152</v>
      </c>
      <c r="J19" s="0" t="n">
        <v>0.786</v>
      </c>
      <c r="K19" s="0" t="n">
        <v>1</v>
      </c>
      <c r="L19" s="2" t="s">
        <v>29</v>
      </c>
      <c r="M19" s="2" t="s">
        <v>29</v>
      </c>
      <c r="N19" s="2" t="n">
        <v>0</v>
      </c>
      <c r="O19" s="2" t="n">
        <v>0</v>
      </c>
      <c r="P19" s="1" t="s">
        <v>29</v>
      </c>
      <c r="Q19" s="8" t="s">
        <v>29</v>
      </c>
      <c r="R19" s="1" t="n">
        <v>0</v>
      </c>
      <c r="S19" s="1" t="n">
        <v>0</v>
      </c>
      <c r="T19" s="2" t="s">
        <v>153</v>
      </c>
      <c r="U19" s="4" t="s">
        <v>154</v>
      </c>
    </row>
    <row r="20" customFormat="false" ht="14.25" hidden="false" customHeight="false" outlineLevel="0" collapsed="false">
      <c r="E20" s="2"/>
      <c r="F20" s="2" t="n">
        <f aca="false">SUM(F3:F19)/17</f>
        <v>0.724235294117647</v>
      </c>
      <c r="G20" s="2" t="n">
        <f aca="false">SUM(G3:G19)/17</f>
        <v>0.804176470588235</v>
      </c>
      <c r="J20" s="0" t="n">
        <f aca="false">SUM(J3:J19)/17</f>
        <v>0.655294117647059</v>
      </c>
      <c r="K20" s="0" t="n">
        <f aca="false">SUM(K3:K19)/17</f>
        <v>0.780117647058824</v>
      </c>
      <c r="L20" s="2"/>
      <c r="M20" s="2"/>
      <c r="N20" s="2" t="n">
        <f aca="false">SUM(N3:N19)/17</f>
        <v>0.266411764705882</v>
      </c>
      <c r="O20" s="2" t="n">
        <f aca="false">SUM(O3:O19)/17</f>
        <v>0.270882352941177</v>
      </c>
      <c r="R20" s="1" t="n">
        <f aca="false">SUM(R3:R19)/17</f>
        <v>0.0917647058823529</v>
      </c>
      <c r="S20" s="1" t="n">
        <f aca="false">SUM(S3:S19)/17</f>
        <v>0.08264705882352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1T03:27:27Z</dcterms:created>
  <dc:creator/>
  <dc:description/>
  <dc:language>en-US</dc:language>
  <cp:lastModifiedBy>Xiaomin Ying</cp:lastModifiedBy>
  <dcterms:modified xsi:type="dcterms:W3CDTF">2011-07-06T02:16:53Z</dcterms:modified>
  <cp:revision>0</cp:revision>
  <dc:subject/>
  <dc:title/>
</cp:coreProperties>
</file>